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novartisnam-my.sharepoint.com/personal/xuyo1_novartis_net/Documents/data/OPH/monthly report OPH/ZIP7 paper/final submission/minimum data set/"/>
    </mc:Choice>
  </mc:AlternateContent>
  <bookViews>
    <workbookView xWindow="0" yWindow="0" windowWidth="19200" windowHeight="7090"/>
  </bookViews>
  <sheets>
    <sheet name="media and percentge of IL1R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51">
  <si>
    <t>unstain</t>
  </si>
  <si>
    <t>media</t>
  </si>
  <si>
    <t>LJY333(10uM)</t>
  </si>
  <si>
    <t>2hr</t>
  </si>
  <si>
    <t>24hr</t>
  </si>
  <si>
    <t>group</t>
  </si>
  <si>
    <t>time</t>
  </si>
  <si>
    <t>7-AAD alone</t>
  </si>
  <si>
    <t>isotype alone</t>
  </si>
  <si>
    <t/>
  </si>
  <si>
    <t>IL1R1 %</t>
  </si>
  <si>
    <t>Median</t>
  </si>
  <si>
    <t>Specimen_001_A1_A01_001.fcs</t>
  </si>
  <si>
    <t>Specimen_001_A2_A02_002.fcs</t>
  </si>
  <si>
    <t>67.0 %</t>
  </si>
  <si>
    <t>Specimen_001_A3_A03_003.fcs</t>
  </si>
  <si>
    <t>68.1 %</t>
  </si>
  <si>
    <t>Specimen_001_A4_A04_004.fcs</t>
  </si>
  <si>
    <t>68.3 %</t>
  </si>
  <si>
    <t>Specimen_001_A5_A05_005.fcs</t>
  </si>
  <si>
    <t>69.1 %</t>
  </si>
  <si>
    <t>Specimen_001_A6_A06_006.fcs</t>
  </si>
  <si>
    <t>68.7 %</t>
  </si>
  <si>
    <t>Specimen_001_A7_A07_007.fcs</t>
  </si>
  <si>
    <t>69.2 %</t>
  </si>
  <si>
    <t>Specimen_001_B1_B01_008.fcs</t>
  </si>
  <si>
    <t>7.11 %</t>
  </si>
  <si>
    <t>Specimen_001_B2_B02_009.fcs</t>
  </si>
  <si>
    <t>61.6 %</t>
  </si>
  <si>
    <t>Specimen_001_B3_B03_010.fcs</t>
  </si>
  <si>
    <t>70.6 %</t>
  </si>
  <si>
    <t>Specimen_001_B4_B04_011.fcs</t>
  </si>
  <si>
    <t>Specimen_001_B5_B05_012.fcs</t>
  </si>
  <si>
    <t>64.1 %</t>
  </si>
  <si>
    <t>Specimen_001_B6_B06_013.fcs</t>
  </si>
  <si>
    <t>65.8 %</t>
  </si>
  <si>
    <t>Specimen_001_B7_B07_014.fcs</t>
  </si>
  <si>
    <t>Specimen_001_C1_C01_015.fcs</t>
  </si>
  <si>
    <t>Mean</t>
  </si>
  <si>
    <t>SD</t>
  </si>
  <si>
    <t>% of pos</t>
  </si>
  <si>
    <t>FMI</t>
  </si>
  <si>
    <t>10.8 %</t>
  </si>
  <si>
    <t>28.6 %</t>
  </si>
  <si>
    <t>56.9 %</t>
  </si>
  <si>
    <t>22.0 %</t>
  </si>
  <si>
    <t>NVS-ZP7-6(10µM)</t>
  </si>
  <si>
    <t>NVS-ZP7-4(10µM)</t>
  </si>
  <si>
    <t>NVS-ZP7-4+IL1β</t>
  </si>
  <si>
    <t>NVS-ZP7-6+IL1β</t>
  </si>
  <si>
    <t>IL1β (5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dia and percentge of IL1R1'!$G$1</c:f>
              <c:strCache>
                <c:ptCount val="1"/>
                <c:pt idx="0">
                  <c:v>FMI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media and percentge of IL1R1'!$D$2:$E$14</c:f>
              <c:multiLvlStrCache>
                <c:ptCount val="13"/>
                <c:lvl>
                  <c:pt idx="0">
                    <c:v>media</c:v>
                  </c:pt>
                  <c:pt idx="1">
                    <c:v>NVS-ZP7-6(10µM)</c:v>
                  </c:pt>
                  <c:pt idx="2">
                    <c:v>NVS-ZP7-4(10µM)</c:v>
                  </c:pt>
                  <c:pt idx="3">
                    <c:v>IL1β (5ng/ml)</c:v>
                  </c:pt>
                  <c:pt idx="4">
                    <c:v>NVS-ZP7-6+IL1β</c:v>
                  </c:pt>
                  <c:pt idx="5">
                    <c:v>NVS-ZP7-4+IL1β</c:v>
                  </c:pt>
                  <c:pt idx="7">
                    <c:v>media</c:v>
                  </c:pt>
                  <c:pt idx="8">
                    <c:v>NVS-ZP7-6(10µM)</c:v>
                  </c:pt>
                  <c:pt idx="9">
                    <c:v>NVS-ZP7-4(10µM)</c:v>
                  </c:pt>
                  <c:pt idx="10">
                    <c:v>IL1β (5ng/ml)</c:v>
                  </c:pt>
                  <c:pt idx="11">
                    <c:v>NVS-ZP7-6+IL1β</c:v>
                  </c:pt>
                  <c:pt idx="12">
                    <c:v>NVS-ZP7-4+IL1β</c:v>
                  </c:pt>
                </c:lvl>
                <c:lvl>
                  <c:pt idx="0">
                    <c:v>2hr</c:v>
                  </c:pt>
                  <c:pt idx="7">
                    <c:v>24hr</c:v>
                  </c:pt>
                </c:lvl>
              </c:multiLvlStrCache>
            </c:multiLvlStrRef>
          </c:cat>
          <c:val>
            <c:numRef>
              <c:f>'media and percentge of IL1R1'!$G$2:$G$14</c:f>
              <c:numCache>
                <c:formatCode>General</c:formatCode>
                <c:ptCount val="13"/>
                <c:pt idx="0">
                  <c:v>1512</c:v>
                </c:pt>
                <c:pt idx="1">
                  <c:v>1544</c:v>
                </c:pt>
                <c:pt idx="2">
                  <c:v>1552</c:v>
                </c:pt>
                <c:pt idx="3">
                  <c:v>1555</c:v>
                </c:pt>
                <c:pt idx="4">
                  <c:v>1558</c:v>
                </c:pt>
                <c:pt idx="5">
                  <c:v>1547</c:v>
                </c:pt>
                <c:pt idx="7">
                  <c:v>1392</c:v>
                </c:pt>
                <c:pt idx="8">
                  <c:v>1570</c:v>
                </c:pt>
                <c:pt idx="9">
                  <c:v>1512</c:v>
                </c:pt>
                <c:pt idx="10">
                  <c:v>1440</c:v>
                </c:pt>
                <c:pt idx="11">
                  <c:v>1459</c:v>
                </c:pt>
                <c:pt idx="12">
                  <c:v>14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08-4DE9-9EA1-973A549F33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6618560"/>
        <c:axId val="1109620968"/>
      </c:barChart>
      <c:catAx>
        <c:axId val="446618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620968"/>
        <c:crosses val="autoZero"/>
        <c:auto val="1"/>
        <c:lblAlgn val="ctr"/>
        <c:lblOffset val="100"/>
        <c:noMultiLvlLbl val="0"/>
      </c:catAx>
      <c:valAx>
        <c:axId val="11096209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M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618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dia and percentge of IL1R1'!$F$1</c:f>
              <c:strCache>
                <c:ptCount val="1"/>
                <c:pt idx="0">
                  <c:v>% of po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media and percentge of IL1R1'!$D$2:$E$14</c:f>
              <c:multiLvlStrCache>
                <c:ptCount val="13"/>
                <c:lvl>
                  <c:pt idx="0">
                    <c:v>media</c:v>
                  </c:pt>
                  <c:pt idx="1">
                    <c:v>NVS-ZP7-6(10µM)</c:v>
                  </c:pt>
                  <c:pt idx="2">
                    <c:v>NVS-ZP7-4(10µM)</c:v>
                  </c:pt>
                  <c:pt idx="3">
                    <c:v>IL1β (5ng/ml)</c:v>
                  </c:pt>
                  <c:pt idx="4">
                    <c:v>NVS-ZP7-6+IL1β</c:v>
                  </c:pt>
                  <c:pt idx="5">
                    <c:v>NVS-ZP7-4+IL1β</c:v>
                  </c:pt>
                  <c:pt idx="7">
                    <c:v>media</c:v>
                  </c:pt>
                  <c:pt idx="8">
                    <c:v>NVS-ZP7-6(10µM)</c:v>
                  </c:pt>
                  <c:pt idx="9">
                    <c:v>NVS-ZP7-4(10µM)</c:v>
                  </c:pt>
                  <c:pt idx="10">
                    <c:v>IL1β (5ng/ml)</c:v>
                  </c:pt>
                  <c:pt idx="11">
                    <c:v>NVS-ZP7-6+IL1β</c:v>
                  </c:pt>
                  <c:pt idx="12">
                    <c:v>NVS-ZP7-4+IL1β</c:v>
                  </c:pt>
                </c:lvl>
                <c:lvl>
                  <c:pt idx="0">
                    <c:v>2hr</c:v>
                  </c:pt>
                  <c:pt idx="7">
                    <c:v>24hr</c:v>
                  </c:pt>
                </c:lvl>
              </c:multiLvlStrCache>
            </c:multiLvlStrRef>
          </c:cat>
          <c:val>
            <c:numRef>
              <c:f>'media and percentge of IL1R1'!$F$2:$F$14</c:f>
              <c:numCache>
                <c:formatCode>General</c:formatCode>
                <c:ptCount val="13"/>
                <c:pt idx="0">
                  <c:v>67</c:v>
                </c:pt>
                <c:pt idx="1">
                  <c:v>68.099999999999994</c:v>
                </c:pt>
                <c:pt idx="2">
                  <c:v>68.3</c:v>
                </c:pt>
                <c:pt idx="3">
                  <c:v>69.099999999999994</c:v>
                </c:pt>
                <c:pt idx="4">
                  <c:v>68.7</c:v>
                </c:pt>
                <c:pt idx="5">
                  <c:v>69.2</c:v>
                </c:pt>
                <c:pt idx="7">
                  <c:v>61.6</c:v>
                </c:pt>
                <c:pt idx="8">
                  <c:v>70.599999999999994</c:v>
                </c:pt>
                <c:pt idx="9">
                  <c:v>68.099999999999994</c:v>
                </c:pt>
                <c:pt idx="10">
                  <c:v>64.099999999999994</c:v>
                </c:pt>
                <c:pt idx="11">
                  <c:v>65.8</c:v>
                </c:pt>
                <c:pt idx="12">
                  <c:v>6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DE-43E6-B42C-F9BB6338A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605464"/>
        <c:axId val="541597264"/>
      </c:barChart>
      <c:catAx>
        <c:axId val="541605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597264"/>
        <c:crosses val="autoZero"/>
        <c:auto val="1"/>
        <c:lblAlgn val="ctr"/>
        <c:lblOffset val="100"/>
        <c:noMultiLvlLbl val="0"/>
      </c:catAx>
      <c:valAx>
        <c:axId val="5415972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positiv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605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6574</xdr:colOff>
      <xdr:row>0</xdr:row>
      <xdr:rowOff>76200</xdr:rowOff>
    </xdr:from>
    <xdr:to>
      <xdr:col>19</xdr:col>
      <xdr:colOff>196849</xdr:colOff>
      <xdr:row>17</xdr:row>
      <xdr:rowOff>1206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08000</xdr:colOff>
      <xdr:row>18</xdr:row>
      <xdr:rowOff>136525</xdr:rowOff>
    </xdr:from>
    <xdr:to>
      <xdr:col>19</xdr:col>
      <xdr:colOff>203199</xdr:colOff>
      <xdr:row>36</xdr:row>
      <xdr:rowOff>222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topLeftCell="D1" workbookViewId="0">
      <selection activeCell="J17" sqref="J17"/>
    </sheetView>
  </sheetViews>
  <sheetFormatPr defaultRowHeight="12.5" x14ac:dyDescent="0.25"/>
  <cols>
    <col min="1" max="1" width="36.36328125" customWidth="1"/>
    <col min="2" max="2" width="18.08984375" customWidth="1"/>
    <col min="3" max="3" width="15.54296875" customWidth="1"/>
    <col min="5" max="5" width="15.81640625" bestFit="1" customWidth="1"/>
    <col min="6" max="6" width="16.36328125" bestFit="1" customWidth="1"/>
    <col min="257" max="257" width="36.36328125" customWidth="1"/>
    <col min="258" max="258" width="18.08984375" customWidth="1"/>
    <col min="259" max="259" width="15.54296875" customWidth="1"/>
    <col min="513" max="513" width="36.36328125" customWidth="1"/>
    <col min="514" max="514" width="18.08984375" customWidth="1"/>
    <col min="515" max="515" width="15.54296875" customWidth="1"/>
    <col min="769" max="769" width="36.36328125" customWidth="1"/>
    <col min="770" max="770" width="18.08984375" customWidth="1"/>
    <col min="771" max="771" width="15.54296875" customWidth="1"/>
    <col min="1025" max="1025" width="36.36328125" customWidth="1"/>
    <col min="1026" max="1026" width="18.08984375" customWidth="1"/>
    <col min="1027" max="1027" width="15.54296875" customWidth="1"/>
    <col min="1281" max="1281" width="36.36328125" customWidth="1"/>
    <col min="1282" max="1282" width="18.08984375" customWidth="1"/>
    <col min="1283" max="1283" width="15.54296875" customWidth="1"/>
    <col min="1537" max="1537" width="36.36328125" customWidth="1"/>
    <col min="1538" max="1538" width="18.08984375" customWidth="1"/>
    <col min="1539" max="1539" width="15.54296875" customWidth="1"/>
    <col min="1793" max="1793" width="36.36328125" customWidth="1"/>
    <col min="1794" max="1794" width="18.08984375" customWidth="1"/>
    <col min="1795" max="1795" width="15.54296875" customWidth="1"/>
    <col min="2049" max="2049" width="36.36328125" customWidth="1"/>
    <col min="2050" max="2050" width="18.08984375" customWidth="1"/>
    <col min="2051" max="2051" width="15.54296875" customWidth="1"/>
    <col min="2305" max="2305" width="36.36328125" customWidth="1"/>
    <col min="2306" max="2306" width="18.08984375" customWidth="1"/>
    <col min="2307" max="2307" width="15.54296875" customWidth="1"/>
    <col min="2561" max="2561" width="36.36328125" customWidth="1"/>
    <col min="2562" max="2562" width="18.08984375" customWidth="1"/>
    <col min="2563" max="2563" width="15.54296875" customWidth="1"/>
    <col min="2817" max="2817" width="36.36328125" customWidth="1"/>
    <col min="2818" max="2818" width="18.08984375" customWidth="1"/>
    <col min="2819" max="2819" width="15.54296875" customWidth="1"/>
    <col min="3073" max="3073" width="36.36328125" customWidth="1"/>
    <col min="3074" max="3074" width="18.08984375" customWidth="1"/>
    <col min="3075" max="3075" width="15.54296875" customWidth="1"/>
    <col min="3329" max="3329" width="36.36328125" customWidth="1"/>
    <col min="3330" max="3330" width="18.08984375" customWidth="1"/>
    <col min="3331" max="3331" width="15.54296875" customWidth="1"/>
    <col min="3585" max="3585" width="36.36328125" customWidth="1"/>
    <col min="3586" max="3586" width="18.08984375" customWidth="1"/>
    <col min="3587" max="3587" width="15.54296875" customWidth="1"/>
    <col min="3841" max="3841" width="36.36328125" customWidth="1"/>
    <col min="3842" max="3842" width="18.08984375" customWidth="1"/>
    <col min="3843" max="3843" width="15.54296875" customWidth="1"/>
    <col min="4097" max="4097" width="36.36328125" customWidth="1"/>
    <col min="4098" max="4098" width="18.08984375" customWidth="1"/>
    <col min="4099" max="4099" width="15.54296875" customWidth="1"/>
    <col min="4353" max="4353" width="36.36328125" customWidth="1"/>
    <col min="4354" max="4354" width="18.08984375" customWidth="1"/>
    <col min="4355" max="4355" width="15.54296875" customWidth="1"/>
    <col min="4609" max="4609" width="36.36328125" customWidth="1"/>
    <col min="4610" max="4610" width="18.08984375" customWidth="1"/>
    <col min="4611" max="4611" width="15.54296875" customWidth="1"/>
    <col min="4865" max="4865" width="36.36328125" customWidth="1"/>
    <col min="4866" max="4866" width="18.08984375" customWidth="1"/>
    <col min="4867" max="4867" width="15.54296875" customWidth="1"/>
    <col min="5121" max="5121" width="36.36328125" customWidth="1"/>
    <col min="5122" max="5122" width="18.08984375" customWidth="1"/>
    <col min="5123" max="5123" width="15.54296875" customWidth="1"/>
    <col min="5377" max="5377" width="36.36328125" customWidth="1"/>
    <col min="5378" max="5378" width="18.08984375" customWidth="1"/>
    <col min="5379" max="5379" width="15.54296875" customWidth="1"/>
    <col min="5633" max="5633" width="36.36328125" customWidth="1"/>
    <col min="5634" max="5634" width="18.08984375" customWidth="1"/>
    <col min="5635" max="5635" width="15.54296875" customWidth="1"/>
    <col min="5889" max="5889" width="36.36328125" customWidth="1"/>
    <col min="5890" max="5890" width="18.08984375" customWidth="1"/>
    <col min="5891" max="5891" width="15.54296875" customWidth="1"/>
    <col min="6145" max="6145" width="36.36328125" customWidth="1"/>
    <col min="6146" max="6146" width="18.08984375" customWidth="1"/>
    <col min="6147" max="6147" width="15.54296875" customWidth="1"/>
    <col min="6401" max="6401" width="36.36328125" customWidth="1"/>
    <col min="6402" max="6402" width="18.08984375" customWidth="1"/>
    <col min="6403" max="6403" width="15.54296875" customWidth="1"/>
    <col min="6657" max="6657" width="36.36328125" customWidth="1"/>
    <col min="6658" max="6658" width="18.08984375" customWidth="1"/>
    <col min="6659" max="6659" width="15.54296875" customWidth="1"/>
    <col min="6913" max="6913" width="36.36328125" customWidth="1"/>
    <col min="6914" max="6914" width="18.08984375" customWidth="1"/>
    <col min="6915" max="6915" width="15.54296875" customWidth="1"/>
    <col min="7169" max="7169" width="36.36328125" customWidth="1"/>
    <col min="7170" max="7170" width="18.08984375" customWidth="1"/>
    <col min="7171" max="7171" width="15.54296875" customWidth="1"/>
    <col min="7425" max="7425" width="36.36328125" customWidth="1"/>
    <col min="7426" max="7426" width="18.08984375" customWidth="1"/>
    <col min="7427" max="7427" width="15.54296875" customWidth="1"/>
    <col min="7681" max="7681" width="36.36328125" customWidth="1"/>
    <col min="7682" max="7682" width="18.08984375" customWidth="1"/>
    <col min="7683" max="7683" width="15.54296875" customWidth="1"/>
    <col min="7937" max="7937" width="36.36328125" customWidth="1"/>
    <col min="7938" max="7938" width="18.08984375" customWidth="1"/>
    <col min="7939" max="7939" width="15.54296875" customWidth="1"/>
    <col min="8193" max="8193" width="36.36328125" customWidth="1"/>
    <col min="8194" max="8194" width="18.08984375" customWidth="1"/>
    <col min="8195" max="8195" width="15.54296875" customWidth="1"/>
    <col min="8449" max="8449" width="36.36328125" customWidth="1"/>
    <col min="8450" max="8450" width="18.08984375" customWidth="1"/>
    <col min="8451" max="8451" width="15.54296875" customWidth="1"/>
    <col min="8705" max="8705" width="36.36328125" customWidth="1"/>
    <col min="8706" max="8706" width="18.08984375" customWidth="1"/>
    <col min="8707" max="8707" width="15.54296875" customWidth="1"/>
    <col min="8961" max="8961" width="36.36328125" customWidth="1"/>
    <col min="8962" max="8962" width="18.08984375" customWidth="1"/>
    <col min="8963" max="8963" width="15.54296875" customWidth="1"/>
    <col min="9217" max="9217" width="36.36328125" customWidth="1"/>
    <col min="9218" max="9218" width="18.08984375" customWidth="1"/>
    <col min="9219" max="9219" width="15.54296875" customWidth="1"/>
    <col min="9473" max="9473" width="36.36328125" customWidth="1"/>
    <col min="9474" max="9474" width="18.08984375" customWidth="1"/>
    <col min="9475" max="9475" width="15.54296875" customWidth="1"/>
    <col min="9729" max="9729" width="36.36328125" customWidth="1"/>
    <col min="9730" max="9730" width="18.08984375" customWidth="1"/>
    <col min="9731" max="9731" width="15.54296875" customWidth="1"/>
    <col min="9985" max="9985" width="36.36328125" customWidth="1"/>
    <col min="9986" max="9986" width="18.08984375" customWidth="1"/>
    <col min="9987" max="9987" width="15.54296875" customWidth="1"/>
    <col min="10241" max="10241" width="36.36328125" customWidth="1"/>
    <col min="10242" max="10242" width="18.08984375" customWidth="1"/>
    <col min="10243" max="10243" width="15.54296875" customWidth="1"/>
    <col min="10497" max="10497" width="36.36328125" customWidth="1"/>
    <col min="10498" max="10498" width="18.08984375" customWidth="1"/>
    <col min="10499" max="10499" width="15.54296875" customWidth="1"/>
    <col min="10753" max="10753" width="36.36328125" customWidth="1"/>
    <col min="10754" max="10754" width="18.08984375" customWidth="1"/>
    <col min="10755" max="10755" width="15.54296875" customWidth="1"/>
    <col min="11009" max="11009" width="36.36328125" customWidth="1"/>
    <col min="11010" max="11010" width="18.08984375" customWidth="1"/>
    <col min="11011" max="11011" width="15.54296875" customWidth="1"/>
    <col min="11265" max="11265" width="36.36328125" customWidth="1"/>
    <col min="11266" max="11266" width="18.08984375" customWidth="1"/>
    <col min="11267" max="11267" width="15.54296875" customWidth="1"/>
    <col min="11521" max="11521" width="36.36328125" customWidth="1"/>
    <col min="11522" max="11522" width="18.08984375" customWidth="1"/>
    <col min="11523" max="11523" width="15.54296875" customWidth="1"/>
    <col min="11777" max="11777" width="36.36328125" customWidth="1"/>
    <col min="11778" max="11778" width="18.08984375" customWidth="1"/>
    <col min="11779" max="11779" width="15.54296875" customWidth="1"/>
    <col min="12033" max="12033" width="36.36328125" customWidth="1"/>
    <col min="12034" max="12034" width="18.08984375" customWidth="1"/>
    <col min="12035" max="12035" width="15.54296875" customWidth="1"/>
    <col min="12289" max="12289" width="36.36328125" customWidth="1"/>
    <col min="12290" max="12290" width="18.08984375" customWidth="1"/>
    <col min="12291" max="12291" width="15.54296875" customWidth="1"/>
    <col min="12545" max="12545" width="36.36328125" customWidth="1"/>
    <col min="12546" max="12546" width="18.08984375" customWidth="1"/>
    <col min="12547" max="12547" width="15.54296875" customWidth="1"/>
    <col min="12801" max="12801" width="36.36328125" customWidth="1"/>
    <col min="12802" max="12802" width="18.08984375" customWidth="1"/>
    <col min="12803" max="12803" width="15.54296875" customWidth="1"/>
    <col min="13057" max="13057" width="36.36328125" customWidth="1"/>
    <col min="13058" max="13058" width="18.08984375" customWidth="1"/>
    <col min="13059" max="13059" width="15.54296875" customWidth="1"/>
    <col min="13313" max="13313" width="36.36328125" customWidth="1"/>
    <col min="13314" max="13314" width="18.08984375" customWidth="1"/>
    <col min="13315" max="13315" width="15.54296875" customWidth="1"/>
    <col min="13569" max="13569" width="36.36328125" customWidth="1"/>
    <col min="13570" max="13570" width="18.08984375" customWidth="1"/>
    <col min="13571" max="13571" width="15.54296875" customWidth="1"/>
    <col min="13825" max="13825" width="36.36328125" customWidth="1"/>
    <col min="13826" max="13826" width="18.08984375" customWidth="1"/>
    <col min="13827" max="13827" width="15.54296875" customWidth="1"/>
    <col min="14081" max="14081" width="36.36328125" customWidth="1"/>
    <col min="14082" max="14082" width="18.08984375" customWidth="1"/>
    <col min="14083" max="14083" width="15.54296875" customWidth="1"/>
    <col min="14337" max="14337" width="36.36328125" customWidth="1"/>
    <col min="14338" max="14338" width="18.08984375" customWidth="1"/>
    <col min="14339" max="14339" width="15.54296875" customWidth="1"/>
    <col min="14593" max="14593" width="36.36328125" customWidth="1"/>
    <col min="14594" max="14594" width="18.08984375" customWidth="1"/>
    <col min="14595" max="14595" width="15.54296875" customWidth="1"/>
    <col min="14849" max="14849" width="36.36328125" customWidth="1"/>
    <col min="14850" max="14850" width="18.08984375" customWidth="1"/>
    <col min="14851" max="14851" width="15.54296875" customWidth="1"/>
    <col min="15105" max="15105" width="36.36328125" customWidth="1"/>
    <col min="15106" max="15106" width="18.08984375" customWidth="1"/>
    <col min="15107" max="15107" width="15.54296875" customWidth="1"/>
    <col min="15361" max="15361" width="36.36328125" customWidth="1"/>
    <col min="15362" max="15362" width="18.08984375" customWidth="1"/>
    <col min="15363" max="15363" width="15.54296875" customWidth="1"/>
    <col min="15617" max="15617" width="36.36328125" customWidth="1"/>
    <col min="15618" max="15618" width="18.08984375" customWidth="1"/>
    <col min="15619" max="15619" width="15.54296875" customWidth="1"/>
    <col min="15873" max="15873" width="36.36328125" customWidth="1"/>
    <col min="15874" max="15874" width="18.08984375" customWidth="1"/>
    <col min="15875" max="15875" width="15.54296875" customWidth="1"/>
    <col min="16129" max="16129" width="36.36328125" customWidth="1"/>
    <col min="16130" max="16130" width="18.08984375" customWidth="1"/>
    <col min="16131" max="16131" width="15.54296875" customWidth="1"/>
  </cols>
  <sheetData>
    <row r="1" spans="1:7" ht="12.75" customHeight="1" x14ac:dyDescent="0.25">
      <c r="A1" t="s">
        <v>9</v>
      </c>
      <c r="B1" s="3" t="s">
        <v>11</v>
      </c>
      <c r="C1" s="3" t="s">
        <v>10</v>
      </c>
      <c r="D1" t="s">
        <v>6</v>
      </c>
      <c r="E1" t="s">
        <v>5</v>
      </c>
      <c r="F1" t="s">
        <v>40</v>
      </c>
      <c r="G1" t="s">
        <v>41</v>
      </c>
    </row>
    <row r="2" spans="1:7" ht="12.75" customHeight="1" x14ac:dyDescent="0.25">
      <c r="A2" t="s">
        <v>12</v>
      </c>
      <c r="B2">
        <v>544</v>
      </c>
      <c r="C2" t="s">
        <v>42</v>
      </c>
      <c r="D2" t="s">
        <v>3</v>
      </c>
      <c r="E2" s="1" t="s">
        <v>1</v>
      </c>
      <c r="F2">
        <v>67</v>
      </c>
      <c r="G2">
        <v>1512</v>
      </c>
    </row>
    <row r="3" spans="1:7" ht="12.75" customHeight="1" x14ac:dyDescent="0.25">
      <c r="A3" t="s">
        <v>13</v>
      </c>
      <c r="B3">
        <v>1512</v>
      </c>
      <c r="C3" t="s">
        <v>14</v>
      </c>
      <c r="E3" s="1" t="s">
        <v>46</v>
      </c>
      <c r="F3">
        <v>68.099999999999994</v>
      </c>
      <c r="G3">
        <v>1544</v>
      </c>
    </row>
    <row r="4" spans="1:7" ht="12.75" customHeight="1" x14ac:dyDescent="0.25">
      <c r="A4" t="s">
        <v>15</v>
      </c>
      <c r="B4">
        <v>1544</v>
      </c>
      <c r="C4" t="s">
        <v>16</v>
      </c>
      <c r="E4" s="1" t="s">
        <v>47</v>
      </c>
      <c r="F4">
        <v>68.3</v>
      </c>
      <c r="G4">
        <v>1552</v>
      </c>
    </row>
    <row r="5" spans="1:7" ht="12.75" customHeight="1" x14ac:dyDescent="0.25">
      <c r="A5" t="s">
        <v>17</v>
      </c>
      <c r="B5">
        <v>1552</v>
      </c>
      <c r="C5" t="s">
        <v>18</v>
      </c>
      <c r="E5" s="1" t="s">
        <v>50</v>
      </c>
      <c r="F5">
        <v>69.099999999999994</v>
      </c>
      <c r="G5">
        <v>1555</v>
      </c>
    </row>
    <row r="6" spans="1:7" ht="12.75" customHeight="1" x14ac:dyDescent="0.25">
      <c r="A6" t="s">
        <v>19</v>
      </c>
      <c r="B6">
        <v>1555</v>
      </c>
      <c r="C6" t="s">
        <v>20</v>
      </c>
      <c r="E6" s="1" t="s">
        <v>49</v>
      </c>
      <c r="F6">
        <v>68.7</v>
      </c>
      <c r="G6">
        <v>1558</v>
      </c>
    </row>
    <row r="7" spans="1:7" ht="12.75" customHeight="1" x14ac:dyDescent="0.25">
      <c r="A7" t="s">
        <v>21</v>
      </c>
      <c r="B7">
        <v>1558</v>
      </c>
      <c r="C7" t="s">
        <v>22</v>
      </c>
      <c r="E7" s="1" t="s">
        <v>48</v>
      </c>
      <c r="F7">
        <v>69.2</v>
      </c>
      <c r="G7">
        <v>1547</v>
      </c>
    </row>
    <row r="8" spans="1:7" ht="12.75" customHeight="1" x14ac:dyDescent="0.25">
      <c r="A8" t="s">
        <v>23</v>
      </c>
      <c r="B8">
        <v>1547</v>
      </c>
      <c r="C8" t="s">
        <v>24</v>
      </c>
    </row>
    <row r="9" spans="1:7" ht="12.75" customHeight="1" x14ac:dyDescent="0.25">
      <c r="A9" t="s">
        <v>25</v>
      </c>
      <c r="B9">
        <v>312</v>
      </c>
      <c r="C9" t="s">
        <v>26</v>
      </c>
      <c r="D9" t="s">
        <v>4</v>
      </c>
      <c r="E9" s="2" t="s">
        <v>1</v>
      </c>
      <c r="F9">
        <v>61.6</v>
      </c>
      <c r="G9">
        <v>1392</v>
      </c>
    </row>
    <row r="10" spans="1:7" ht="12.75" customHeight="1" x14ac:dyDescent="0.25">
      <c r="A10" t="s">
        <v>27</v>
      </c>
      <c r="B10">
        <v>1392</v>
      </c>
      <c r="C10" t="s">
        <v>28</v>
      </c>
      <c r="E10" s="2" t="s">
        <v>46</v>
      </c>
      <c r="F10">
        <v>70.599999999999994</v>
      </c>
      <c r="G10">
        <v>1570</v>
      </c>
    </row>
    <row r="11" spans="1:7" ht="12.75" customHeight="1" x14ac:dyDescent="0.25">
      <c r="A11" t="s">
        <v>29</v>
      </c>
      <c r="B11">
        <v>1570</v>
      </c>
      <c r="C11" t="s">
        <v>30</v>
      </c>
      <c r="E11" s="2" t="s">
        <v>47</v>
      </c>
      <c r="F11">
        <v>68.099999999999994</v>
      </c>
      <c r="G11">
        <v>1512</v>
      </c>
    </row>
    <row r="12" spans="1:7" ht="12.75" customHeight="1" x14ac:dyDescent="0.25">
      <c r="A12" t="s">
        <v>31</v>
      </c>
      <c r="B12">
        <v>1512</v>
      </c>
      <c r="C12" t="s">
        <v>16</v>
      </c>
      <c r="E12" s="2" t="s">
        <v>50</v>
      </c>
      <c r="F12">
        <v>64.099999999999994</v>
      </c>
      <c r="G12">
        <v>1440</v>
      </c>
    </row>
    <row r="13" spans="1:7" ht="12.75" customHeight="1" x14ac:dyDescent="0.25">
      <c r="A13" t="s">
        <v>32</v>
      </c>
      <c r="B13">
        <v>1440</v>
      </c>
      <c r="C13" t="s">
        <v>33</v>
      </c>
      <c r="E13" s="2" t="s">
        <v>49</v>
      </c>
      <c r="F13">
        <v>65.8</v>
      </c>
      <c r="G13">
        <v>1459</v>
      </c>
    </row>
    <row r="14" spans="1:7" ht="12.75" customHeight="1" x14ac:dyDescent="0.25">
      <c r="A14" t="s">
        <v>34</v>
      </c>
      <c r="B14">
        <v>1459</v>
      </c>
      <c r="C14" t="s">
        <v>35</v>
      </c>
      <c r="E14" s="2" t="s">
        <v>48</v>
      </c>
      <c r="F14">
        <v>65.8</v>
      </c>
      <c r="G14">
        <v>1440</v>
      </c>
    </row>
    <row r="15" spans="1:7" ht="12.75" customHeight="1" x14ac:dyDescent="0.25">
      <c r="A15" t="s">
        <v>36</v>
      </c>
      <c r="B15">
        <v>1440</v>
      </c>
      <c r="C15" t="s">
        <v>35</v>
      </c>
    </row>
    <row r="16" spans="1:7" ht="12.75" customHeight="1" x14ac:dyDescent="0.25">
      <c r="A16" t="s">
        <v>37</v>
      </c>
      <c r="B16">
        <v>869</v>
      </c>
      <c r="C16" t="s">
        <v>43</v>
      </c>
    </row>
    <row r="17" spans="1:8" ht="12.75" customHeight="1" x14ac:dyDescent="0.25">
      <c r="A17" t="s">
        <v>38</v>
      </c>
      <c r="B17">
        <v>1320</v>
      </c>
      <c r="C17" t="s">
        <v>44</v>
      </c>
    </row>
    <row r="18" spans="1:8" ht="12.75" customHeight="1" x14ac:dyDescent="0.25">
      <c r="A18" t="s">
        <v>39</v>
      </c>
      <c r="B18">
        <v>403</v>
      </c>
      <c r="C18" t="s">
        <v>45</v>
      </c>
    </row>
    <row r="21" spans="1:8" x14ac:dyDescent="0.25">
      <c r="A21" t="s">
        <v>0</v>
      </c>
      <c r="B21" s="1" t="s">
        <v>1</v>
      </c>
      <c r="C21" s="1" t="s">
        <v>2</v>
      </c>
      <c r="D21" s="4"/>
      <c r="E21" s="4"/>
      <c r="F21" s="4"/>
      <c r="G21" s="4"/>
      <c r="H21" s="4"/>
    </row>
    <row r="22" spans="1:8" x14ac:dyDescent="0.25">
      <c r="A22" t="s">
        <v>7</v>
      </c>
      <c r="B22" s="2" t="s">
        <v>1</v>
      </c>
      <c r="C22" s="2" t="s">
        <v>2</v>
      </c>
      <c r="D22" s="4"/>
      <c r="E22" s="4"/>
      <c r="F22" s="4"/>
      <c r="G22" s="4"/>
      <c r="H22" s="4"/>
    </row>
    <row r="23" spans="1:8" x14ac:dyDescent="0.25">
      <c r="A23" t="s">
        <v>8</v>
      </c>
      <c r="D23" s="4"/>
      <c r="E23" s="4"/>
      <c r="F23" s="4"/>
      <c r="G23" s="4"/>
      <c r="H23" s="4"/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333FD52C78164AB68AFABD837D9656" ma:contentTypeVersion="13" ma:contentTypeDescription="Create a new document." ma:contentTypeScope="" ma:versionID="f5bd133102881dabed0f675ef939d273">
  <xsd:schema xmlns:xsd="http://www.w3.org/2001/XMLSchema" xmlns:xs="http://www.w3.org/2001/XMLSchema" xmlns:p="http://schemas.microsoft.com/office/2006/metadata/properties" xmlns:ns3="5224ed05-fb7a-4598-9efe-92bff1eeae1d" xmlns:ns4="949fa5b0-18d5-43bc-bab9-b2919be047c0" targetNamespace="http://schemas.microsoft.com/office/2006/metadata/properties" ma:root="true" ma:fieldsID="a00f4e26f6016bff8842b5951d335e86" ns3:_="" ns4:_="">
    <xsd:import namespace="5224ed05-fb7a-4598-9efe-92bff1eeae1d"/>
    <xsd:import namespace="949fa5b0-18d5-43bc-bab9-b2919be047c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24ed05-fb7a-4598-9efe-92bff1eeae1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9fa5b0-18d5-43bc-bab9-b2919be047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797A97E-18FE-4FD3-AE14-7B49517DA69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24ed05-fb7a-4598-9efe-92bff1eeae1d"/>
    <ds:schemaRef ds:uri="949fa5b0-18d5-43bc-bab9-b2919be047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4701E20-47BD-4CD8-89F1-F09F6ECA0C3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BC34CB4-55CF-43CC-868F-27FB538DD859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949fa5b0-18d5-43bc-bab9-b2919be047c0"/>
    <ds:schemaRef ds:uri="http://purl.org/dc/elements/1.1/"/>
    <ds:schemaRef ds:uri="http://schemas.microsoft.com/office/2006/metadata/properties"/>
    <ds:schemaRef ds:uri="5224ed05-fb7a-4598-9efe-92bff1eeae1d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a and percentge of IL1R1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YongYao</dc:creator>
  <cp:lastModifiedBy>Xu, YongYao</cp:lastModifiedBy>
  <cp:lastPrinted>2018-08-22T13:33:32Z</cp:lastPrinted>
  <dcterms:created xsi:type="dcterms:W3CDTF">2018-08-19T20:21:39Z</dcterms:created>
  <dcterms:modified xsi:type="dcterms:W3CDTF">2022-04-24T14:3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4-24T14:33:59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d05cac49-53f8-4e4c-8ce8-346814b3fcd6</vt:lpwstr>
  </property>
  <property fmtid="{D5CDD505-2E9C-101B-9397-08002B2CF9AE}" pid="8" name="MSIP_Label_3c9bec58-8084-492e-8360-0e1cfe36408c_ContentBits">
    <vt:lpwstr>0</vt:lpwstr>
  </property>
  <property fmtid="{D5CDD505-2E9C-101B-9397-08002B2CF9AE}" pid="9" name="ContentTypeId">
    <vt:lpwstr>0x01010055333FD52C78164AB68AFABD837D9656</vt:lpwstr>
  </property>
</Properties>
</file>